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charlotte.deleuze\Documents\ICM\BACCI_LAB\MANUSCRIPT_ongoing\SUBMISSION\PLos Biology\2nd_revision\"/>
    </mc:Choice>
  </mc:AlternateContent>
  <bookViews>
    <workbookView xWindow="1575" yWindow="-18120" windowWidth="23400" windowHeight="13815" tabRatio="376" activeTab="1"/>
  </bookViews>
  <sheets>
    <sheet name="Fig3CD" sheetId="1" r:id="rId1"/>
    <sheet name="Fig3E-H" sheetId="4" r:id="rId2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1" i="4" l="1"/>
  <c r="I29" i="4"/>
  <c r="I32" i="4"/>
  <c r="H31" i="4"/>
  <c r="H29" i="4"/>
  <c r="H32" i="4"/>
  <c r="I30" i="4"/>
  <c r="H30" i="4"/>
  <c r="I25" i="4"/>
  <c r="I23" i="4"/>
  <c r="I26" i="4"/>
  <c r="H25" i="4"/>
  <c r="H23" i="4"/>
  <c r="H26" i="4"/>
  <c r="I24" i="4"/>
  <c r="H24" i="4"/>
  <c r="F31" i="4"/>
  <c r="E31" i="4"/>
  <c r="F30" i="4"/>
  <c r="E30" i="4"/>
  <c r="F29" i="4"/>
  <c r="E29" i="4"/>
  <c r="F25" i="4"/>
  <c r="E25" i="4"/>
  <c r="F24" i="4"/>
  <c r="E24" i="4"/>
  <c r="F23" i="4"/>
  <c r="E23" i="4"/>
  <c r="C29" i="4"/>
  <c r="K29" i="4"/>
  <c r="L29" i="4"/>
  <c r="C30" i="4"/>
  <c r="K30" i="4"/>
  <c r="L30" i="4"/>
  <c r="C31" i="4"/>
  <c r="C32" i="4"/>
  <c r="K31" i="4"/>
  <c r="L31" i="4"/>
  <c r="B31" i="4"/>
  <c r="B30" i="4"/>
  <c r="B29" i="4"/>
  <c r="C23" i="4"/>
  <c r="K23" i="4"/>
  <c r="L23" i="4"/>
  <c r="C24" i="4"/>
  <c r="K24" i="4"/>
  <c r="L24" i="4"/>
  <c r="C25" i="4"/>
  <c r="K25" i="4"/>
  <c r="L25" i="4"/>
  <c r="B25" i="4"/>
  <c r="B24" i="4"/>
  <c r="B23" i="4"/>
  <c r="E26" i="4"/>
  <c r="F26" i="4"/>
  <c r="E32" i="4"/>
  <c r="F32" i="4"/>
  <c r="C26" i="4"/>
  <c r="K32" i="4"/>
  <c r="K26" i="4"/>
  <c r="L26" i="4"/>
  <c r="L32" i="4"/>
  <c r="B25" i="1"/>
  <c r="C25" i="1"/>
  <c r="B23" i="1"/>
  <c r="C23" i="1"/>
  <c r="B24" i="1"/>
  <c r="C24" i="1"/>
  <c r="B26" i="4"/>
  <c r="C26" i="1"/>
  <c r="B26" i="1"/>
  <c r="B32" i="4"/>
</calcChain>
</file>

<file path=xl/sharedStrings.xml><?xml version="1.0" encoding="utf-8"?>
<sst xmlns="http://schemas.openxmlformats.org/spreadsheetml/2006/main" count="38" uniqueCount="23">
  <si>
    <t>Mean current (pA)</t>
  </si>
  <si>
    <t>PV-PN syn</t>
  </si>
  <si>
    <t>mean</t>
  </si>
  <si>
    <t>sd</t>
  </si>
  <si>
    <t>sem</t>
  </si>
  <si>
    <t>n</t>
  </si>
  <si>
    <t>PV-PN syn (mean syn. current)</t>
  </si>
  <si>
    <t>PV aut (mean aut. current)</t>
  </si>
  <si>
    <t>Quantal size (q)</t>
  </si>
  <si>
    <t xml:space="preserve">PV aut </t>
  </si>
  <si>
    <t>Max current (r=nq)</t>
  </si>
  <si>
    <t>Release probability (p)</t>
  </si>
  <si>
    <t>Number of release sites (n)</t>
  </si>
  <si>
    <t>BQA analysis</t>
  </si>
  <si>
    <t>"introverted" PV cells</t>
  </si>
  <si>
    <t xml:space="preserve">"extroverted" PV cells </t>
  </si>
  <si>
    <t>"extroverted" PV cells</t>
  </si>
  <si>
    <t>ALL PV cells (introverted and extroverted)</t>
  </si>
  <si>
    <t>Fig. 3E</t>
  </si>
  <si>
    <t>Fig. 3F</t>
  </si>
  <si>
    <t>Fig. 3G</t>
  </si>
  <si>
    <t>Fig. 3H</t>
  </si>
  <si>
    <t>Fig. 3C and Fig. 3D (same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1"/>
      <color theme="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right" indent="1"/>
    </xf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 indent="1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26"/>
  <sheetViews>
    <sheetView zoomScale="125" zoomScaleNormal="125" zoomScalePageLayoutView="125" workbookViewId="0">
      <pane xSplit="1" ySplit="6" topLeftCell="B7" activePane="bottomRight" state="frozen"/>
      <selection pane="topRight" activeCell="B1" sqref="B1"/>
      <selection pane="bottomLeft" activeCell="A8" sqref="A8"/>
      <selection pane="bottomRight" activeCell="E2" sqref="E2"/>
    </sheetView>
  </sheetViews>
  <sheetFormatPr defaultColWidth="8.85546875" defaultRowHeight="15" x14ac:dyDescent="0.25"/>
  <cols>
    <col min="1" max="1" width="9.140625" customWidth="1"/>
    <col min="2" max="2" width="28.42578125" customWidth="1"/>
    <col min="3" max="3" width="16.85546875" customWidth="1"/>
    <col min="4" max="4" width="4.42578125" customWidth="1"/>
  </cols>
  <sheetData>
    <row r="3" spans="2:5" x14ac:dyDescent="0.25">
      <c r="B3" s="1" t="s">
        <v>22</v>
      </c>
    </row>
    <row r="4" spans="2:5" x14ac:dyDescent="0.25">
      <c r="B4" t="s">
        <v>0</v>
      </c>
    </row>
    <row r="5" spans="2:5" x14ac:dyDescent="0.25">
      <c r="B5" t="s">
        <v>6</v>
      </c>
      <c r="C5" t="s">
        <v>7</v>
      </c>
    </row>
    <row r="6" spans="2:5" x14ac:dyDescent="0.25">
      <c r="B6" s="4">
        <v>57.948009999999996</v>
      </c>
      <c r="C6" s="4">
        <v>505.4119</v>
      </c>
      <c r="E6" s="4" t="s">
        <v>14</v>
      </c>
    </row>
    <row r="7" spans="2:5" x14ac:dyDescent="0.25">
      <c r="B7" s="4">
        <v>25.672319999999999</v>
      </c>
      <c r="C7" s="4">
        <v>675.14980000000003</v>
      </c>
    </row>
    <row r="8" spans="2:5" x14ac:dyDescent="0.25">
      <c r="B8" s="4">
        <v>204.99719999999999</v>
      </c>
      <c r="C8" s="4">
        <v>367.84314999999998</v>
      </c>
    </row>
    <row r="9" spans="2:5" x14ac:dyDescent="0.25">
      <c r="B9" s="4">
        <v>83.762029999999996</v>
      </c>
      <c r="C9" s="4">
        <v>176.81684000000001</v>
      </c>
    </row>
    <row r="10" spans="2:5" x14ac:dyDescent="0.25">
      <c r="B10" s="4">
        <v>208.74741</v>
      </c>
      <c r="C10" s="4">
        <v>359.30543</v>
      </c>
    </row>
    <row r="11" spans="2:5" x14ac:dyDescent="0.25">
      <c r="B11" s="4">
        <v>189.81933000000001</v>
      </c>
      <c r="C11" s="4">
        <v>1327.61788</v>
      </c>
    </row>
    <row r="12" spans="2:5" x14ac:dyDescent="0.25">
      <c r="B12" s="4">
        <v>153.39947000000001</v>
      </c>
      <c r="C12" s="4">
        <v>1054.8575499999999</v>
      </c>
    </row>
    <row r="13" spans="2:5" x14ac:dyDescent="0.25">
      <c r="B13" s="4">
        <v>286.10228000000001</v>
      </c>
      <c r="C13" s="4">
        <v>657.98518000000001</v>
      </c>
    </row>
    <row r="14" spans="2:5" x14ac:dyDescent="0.25">
      <c r="B14" s="4">
        <v>135.45925</v>
      </c>
      <c r="C14" s="4">
        <v>1414.48506</v>
      </c>
    </row>
    <row r="15" spans="2:5" x14ac:dyDescent="0.25">
      <c r="B15" s="5">
        <v>330.65579000000002</v>
      </c>
      <c r="C15" s="5">
        <v>254.71017000000001</v>
      </c>
      <c r="E15" s="5" t="s">
        <v>15</v>
      </c>
    </row>
    <row r="16" spans="2:5" x14ac:dyDescent="0.25">
      <c r="B16" s="5">
        <v>432.74941000000001</v>
      </c>
      <c r="C16" s="5">
        <v>316.72331000000003</v>
      </c>
    </row>
    <row r="17" spans="1:3" x14ac:dyDescent="0.25">
      <c r="B17" s="5">
        <v>823.47357</v>
      </c>
      <c r="C17" s="5">
        <v>353.70143999999999</v>
      </c>
    </row>
    <row r="18" spans="1:3" x14ac:dyDescent="0.25">
      <c r="B18" s="5">
        <v>432.42388999999997</v>
      </c>
      <c r="C18" s="5">
        <v>236.52647999999999</v>
      </c>
    </row>
    <row r="19" spans="1:3" x14ac:dyDescent="0.25">
      <c r="B19" s="5">
        <v>429.01958999999999</v>
      </c>
      <c r="C19" s="5">
        <v>382.49279999999999</v>
      </c>
    </row>
    <row r="20" spans="1:3" x14ac:dyDescent="0.25">
      <c r="B20" s="5">
        <v>502.22122000000002</v>
      </c>
      <c r="C20" s="5">
        <v>121.24733000000001</v>
      </c>
    </row>
    <row r="22" spans="1:3" x14ac:dyDescent="0.25">
      <c r="B22" t="s">
        <v>17</v>
      </c>
    </row>
    <row r="23" spans="1:3" x14ac:dyDescent="0.25">
      <c r="A23" s="2" t="s">
        <v>5</v>
      </c>
      <c r="B23">
        <f>COUNT(B6:B21)</f>
        <v>15</v>
      </c>
      <c r="C23">
        <f>COUNT(C6:C21)</f>
        <v>15</v>
      </c>
    </row>
    <row r="24" spans="1:3" x14ac:dyDescent="0.25">
      <c r="A24" s="2" t="s">
        <v>2</v>
      </c>
      <c r="B24">
        <f>AVERAGE(B6:B21)</f>
        <v>286.43005133333338</v>
      </c>
      <c r="C24">
        <f>AVERAGE(C6:C21)</f>
        <v>546.99162133333323</v>
      </c>
    </row>
    <row r="25" spans="1:3" x14ac:dyDescent="0.25">
      <c r="A25" s="2" t="s">
        <v>3</v>
      </c>
      <c r="B25">
        <f>STDEVA(B6:B21)</f>
        <v>211.07797162475097</v>
      </c>
      <c r="C25">
        <f>STDEVA(C6:C21)</f>
        <v>408.41088723229313</v>
      </c>
    </row>
    <row r="26" spans="1:3" x14ac:dyDescent="0.25">
      <c r="A26" s="2" t="s">
        <v>4</v>
      </c>
      <c r="B26">
        <f t="shared" ref="B26:C26" si="0">B25/SQRT(B23)</f>
        <v>54.500097923593479</v>
      </c>
      <c r="C26">
        <f t="shared" si="0"/>
        <v>105.4512376440311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abSelected="1" zoomScale="125" zoomScaleNormal="125" zoomScalePageLayoutView="125" workbookViewId="0">
      <pane xSplit="1" ySplit="6" topLeftCell="B9" activePane="bottomRight" state="frozen"/>
      <selection pane="topRight" activeCell="B1" sqref="B1"/>
      <selection pane="bottomLeft" activeCell="A8" sqref="A8"/>
      <selection pane="bottomRight" activeCell="O15" sqref="O15"/>
    </sheetView>
  </sheetViews>
  <sheetFormatPr defaultColWidth="8.85546875" defaultRowHeight="15" x14ac:dyDescent="0.25"/>
  <cols>
    <col min="2" max="2" width="11.42578125" customWidth="1"/>
    <col min="3" max="4" width="8.7109375" customWidth="1"/>
    <col min="5" max="5" width="11.140625" customWidth="1"/>
    <col min="6" max="6" width="9.42578125" customWidth="1"/>
    <col min="7" max="7" width="9.140625" customWidth="1"/>
    <col min="8" max="9" width="10.42578125" customWidth="1"/>
    <col min="10" max="10" width="9.140625" customWidth="1"/>
    <col min="11" max="11" width="11.42578125" customWidth="1"/>
    <col min="12" max="12" width="10.28515625" customWidth="1"/>
  </cols>
  <sheetData>
    <row r="1" spans="2:12" x14ac:dyDescent="0.25">
      <c r="B1" s="1" t="s">
        <v>13</v>
      </c>
    </row>
    <row r="3" spans="2:12" x14ac:dyDescent="0.25">
      <c r="B3" s="1" t="s">
        <v>18</v>
      </c>
      <c r="E3" s="1" t="s">
        <v>19</v>
      </c>
      <c r="H3" s="1" t="s">
        <v>20</v>
      </c>
      <c r="K3" s="1" t="s">
        <v>21</v>
      </c>
    </row>
    <row r="4" spans="2:12" x14ac:dyDescent="0.25">
      <c r="B4" t="s">
        <v>8</v>
      </c>
      <c r="E4" t="s">
        <v>11</v>
      </c>
      <c r="H4" t="s">
        <v>12</v>
      </c>
      <c r="K4" t="s">
        <v>10</v>
      </c>
    </row>
    <row r="5" spans="2:12" x14ac:dyDescent="0.25">
      <c r="B5" s="3" t="s">
        <v>1</v>
      </c>
      <c r="C5" s="3" t="s">
        <v>9</v>
      </c>
      <c r="D5" s="3"/>
      <c r="E5" s="3" t="s">
        <v>1</v>
      </c>
      <c r="F5" s="3" t="s">
        <v>9</v>
      </c>
      <c r="H5" s="3" t="s">
        <v>1</v>
      </c>
      <c r="I5" s="3" t="s">
        <v>9</v>
      </c>
      <c r="K5" s="3" t="s">
        <v>1</v>
      </c>
      <c r="L5" s="3" t="s">
        <v>9</v>
      </c>
    </row>
    <row r="6" spans="2:12" x14ac:dyDescent="0.25">
      <c r="B6" s="4">
        <v>16.205069999999999</v>
      </c>
      <c r="C6" s="4">
        <v>43.57488</v>
      </c>
      <c r="D6" s="4"/>
      <c r="E6" s="4">
        <v>0.85304000000000002</v>
      </c>
      <c r="F6" s="4">
        <v>0.81889999999999996</v>
      </c>
      <c r="H6" s="4">
        <v>4.1919500000000003</v>
      </c>
      <c r="I6" s="4">
        <v>14.16384</v>
      </c>
      <c r="K6" s="4">
        <v>67.930859999999996</v>
      </c>
      <c r="L6" s="4">
        <v>617.18766000000005</v>
      </c>
    </row>
    <row r="7" spans="2:12" x14ac:dyDescent="0.25">
      <c r="B7" s="4">
        <v>8.1439500000000002</v>
      </c>
      <c r="C7" s="4">
        <v>52.535980000000002</v>
      </c>
      <c r="D7" s="4"/>
      <c r="E7" s="4">
        <v>0.79715999999999998</v>
      </c>
      <c r="F7" s="4">
        <v>0.85640000000000005</v>
      </c>
      <c r="H7" s="4">
        <v>3.95444</v>
      </c>
      <c r="I7" s="4">
        <v>15.006019999999999</v>
      </c>
      <c r="K7" s="4">
        <v>32.204770000000003</v>
      </c>
      <c r="L7" s="4">
        <v>788.35582999999997</v>
      </c>
    </row>
    <row r="8" spans="2:12" x14ac:dyDescent="0.25">
      <c r="B8" s="4">
        <v>17.474779999999999</v>
      </c>
      <c r="C8" s="4">
        <v>16.197189999999999</v>
      </c>
      <c r="D8" s="4"/>
      <c r="E8" s="4">
        <v>0.73526000000000002</v>
      </c>
      <c r="F8" s="4">
        <v>0.77929999999999999</v>
      </c>
      <c r="H8" s="4">
        <v>15.954940000000001</v>
      </c>
      <c r="I8" s="4">
        <v>29.141960000000001</v>
      </c>
      <c r="K8" s="4">
        <v>278.80901999999998</v>
      </c>
      <c r="L8" s="4">
        <v>472.01805999999999</v>
      </c>
    </row>
    <row r="9" spans="2:12" x14ac:dyDescent="0.25">
      <c r="B9" s="4">
        <v>23.012129999999999</v>
      </c>
      <c r="C9" s="4">
        <v>8.8865300000000005</v>
      </c>
      <c r="D9" s="4"/>
      <c r="E9" s="4">
        <v>0.92206999999999995</v>
      </c>
      <c r="F9" s="4">
        <v>0.85914999999999997</v>
      </c>
      <c r="H9" s="4">
        <v>3.9475199999999999</v>
      </c>
      <c r="I9" s="4">
        <v>23.159269999999999</v>
      </c>
      <c r="K9" s="4">
        <v>90.840919999999997</v>
      </c>
      <c r="L9" s="4">
        <v>205.80540999999999</v>
      </c>
    </row>
    <row r="10" spans="2:12" x14ac:dyDescent="0.25">
      <c r="B10" s="4">
        <v>30.28923</v>
      </c>
      <c r="C10" s="4">
        <v>21.60905</v>
      </c>
      <c r="D10" s="4"/>
      <c r="E10" s="4">
        <v>0.84286000000000005</v>
      </c>
      <c r="F10" s="4">
        <v>0.74294000000000004</v>
      </c>
      <c r="H10" s="4">
        <v>8.1767199999999995</v>
      </c>
      <c r="I10" s="4">
        <v>22.38083</v>
      </c>
      <c r="K10" s="4">
        <v>247.66643999999999</v>
      </c>
      <c r="L10" s="4">
        <v>483.62853000000001</v>
      </c>
    </row>
    <row r="11" spans="2:12" x14ac:dyDescent="0.25">
      <c r="B11" s="4">
        <v>18.702570000000001</v>
      </c>
      <c r="C11" s="4">
        <v>49.431809999999999</v>
      </c>
      <c r="D11" s="4"/>
      <c r="E11" s="4">
        <v>0.56879999999999997</v>
      </c>
      <c r="F11" s="4">
        <v>0.84816999999999998</v>
      </c>
      <c r="H11" s="4">
        <v>17.843530000000001</v>
      </c>
      <c r="I11" s="4">
        <v>31.66544</v>
      </c>
      <c r="K11" s="4">
        <v>333.71985999999998</v>
      </c>
      <c r="L11" s="4">
        <v>1565.2799299999999</v>
      </c>
    </row>
    <row r="12" spans="2:12" x14ac:dyDescent="0.25">
      <c r="B12" s="4">
        <v>48.887770000000003</v>
      </c>
      <c r="C12" s="4">
        <v>111.08273</v>
      </c>
      <c r="D12" s="4"/>
      <c r="E12" s="4">
        <v>0.78927000000000003</v>
      </c>
      <c r="F12" s="4">
        <v>0.85719000000000001</v>
      </c>
      <c r="H12" s="4">
        <v>3.9755500000000001</v>
      </c>
      <c r="I12" s="4">
        <v>11.078250000000001</v>
      </c>
      <c r="K12" s="4">
        <v>194.35577000000001</v>
      </c>
      <c r="L12" s="4">
        <v>1230.6020000000001</v>
      </c>
    </row>
    <row r="13" spans="2:12" x14ac:dyDescent="0.25">
      <c r="B13" s="4">
        <v>10.419499999999999</v>
      </c>
      <c r="C13" s="4">
        <v>29.508199999999999</v>
      </c>
      <c r="D13" s="4"/>
      <c r="E13" s="4">
        <v>0.50131000000000003</v>
      </c>
      <c r="F13" s="4">
        <v>0.71299000000000001</v>
      </c>
      <c r="H13" s="4">
        <v>54.772750000000002</v>
      </c>
      <c r="I13" s="4">
        <v>31.2746</v>
      </c>
      <c r="K13" s="4">
        <v>570.70496000000003</v>
      </c>
      <c r="L13" s="4">
        <v>922.85735</v>
      </c>
    </row>
    <row r="14" spans="2:12" x14ac:dyDescent="0.25">
      <c r="B14" s="4">
        <v>41.255360000000003</v>
      </c>
      <c r="C14" s="4">
        <v>50.061950000000003</v>
      </c>
      <c r="D14" s="4"/>
      <c r="E14" s="4">
        <v>0.74468999999999996</v>
      </c>
      <c r="F14" s="4">
        <v>0.68540000000000001</v>
      </c>
      <c r="H14" s="4">
        <v>4.4091500000000003</v>
      </c>
      <c r="I14" s="4">
        <v>41.223909999999997</v>
      </c>
      <c r="K14" s="4">
        <v>181.90124</v>
      </c>
      <c r="L14" s="4">
        <v>2063.7493899999999</v>
      </c>
    </row>
    <row r="15" spans="2:12" x14ac:dyDescent="0.25">
      <c r="B15" s="5">
        <v>17.055440000000001</v>
      </c>
      <c r="C15" s="5">
        <v>34.342019999999998</v>
      </c>
      <c r="D15" s="5"/>
      <c r="E15" s="5">
        <v>0.47783999999999999</v>
      </c>
      <c r="F15" s="5">
        <v>0.81128</v>
      </c>
      <c r="H15" s="5">
        <v>40.572380000000003</v>
      </c>
      <c r="I15" s="5">
        <v>9.1422100000000004</v>
      </c>
      <c r="K15" s="5">
        <v>691.97973999999999</v>
      </c>
      <c r="L15" s="5">
        <v>313.96184</v>
      </c>
    </row>
    <row r="16" spans="2:12" x14ac:dyDescent="0.25">
      <c r="B16" s="5">
        <v>19.046130000000002</v>
      </c>
      <c r="C16" s="5">
        <v>18.195699999999999</v>
      </c>
      <c r="D16" s="5"/>
      <c r="E16" s="5">
        <v>0.36692000000000002</v>
      </c>
      <c r="F16" s="5">
        <v>0.79005999999999998</v>
      </c>
      <c r="H16" s="5">
        <v>61.924190000000003</v>
      </c>
      <c r="I16" s="5">
        <v>22.0318</v>
      </c>
      <c r="K16" s="5">
        <v>1179.41597</v>
      </c>
      <c r="L16" s="5">
        <v>400.88395000000003</v>
      </c>
    </row>
    <row r="17" spans="1:12" x14ac:dyDescent="0.25">
      <c r="B17" s="5">
        <v>27.855239999999998</v>
      </c>
      <c r="C17" s="5">
        <v>19.586510000000001</v>
      </c>
      <c r="D17" s="5"/>
      <c r="E17" s="5">
        <v>0.53493000000000002</v>
      </c>
      <c r="F17" s="5">
        <v>0.72811000000000003</v>
      </c>
      <c r="H17" s="5">
        <v>55.264890000000001</v>
      </c>
      <c r="I17" s="5">
        <v>24.80161</v>
      </c>
      <c r="K17" s="5">
        <v>1539.4171200000001</v>
      </c>
      <c r="L17" s="5">
        <v>485.77692999999999</v>
      </c>
    </row>
    <row r="18" spans="1:12" x14ac:dyDescent="0.25">
      <c r="B18" s="5">
        <v>15.02589</v>
      </c>
      <c r="C18" s="5">
        <v>27.070889999999999</v>
      </c>
      <c r="D18" s="5"/>
      <c r="E18" s="5">
        <v>0.57772999999999997</v>
      </c>
      <c r="F18" s="5">
        <v>0.76539999999999997</v>
      </c>
      <c r="H18" s="5">
        <v>49.812820000000002</v>
      </c>
      <c r="I18" s="5">
        <v>11.415279999999999</v>
      </c>
      <c r="K18" s="5">
        <v>748.48172</v>
      </c>
      <c r="L18" s="5">
        <v>309.02175</v>
      </c>
    </row>
    <row r="19" spans="1:12" x14ac:dyDescent="0.25">
      <c r="B19" s="5">
        <v>29.980029999999999</v>
      </c>
      <c r="C19" s="5">
        <v>37.803649999999998</v>
      </c>
      <c r="D19" s="5"/>
      <c r="E19" s="5">
        <v>0.68127000000000004</v>
      </c>
      <c r="F19" s="5">
        <v>0.53964999999999996</v>
      </c>
      <c r="H19" s="5">
        <v>21.005189999999999</v>
      </c>
      <c r="I19" s="5">
        <v>18.749130000000001</v>
      </c>
      <c r="K19" s="5">
        <v>629.73608000000002</v>
      </c>
      <c r="L19" s="5">
        <v>708.78551000000004</v>
      </c>
    </row>
    <row r="20" spans="1:12" x14ac:dyDescent="0.25">
      <c r="B20" s="5">
        <v>49.211410000000001</v>
      </c>
      <c r="C20" s="5">
        <v>9.8490400000000005</v>
      </c>
      <c r="D20" s="5"/>
      <c r="E20" s="5">
        <v>0.81710000000000005</v>
      </c>
      <c r="F20" s="5">
        <v>0.85767000000000004</v>
      </c>
      <c r="H20" s="5">
        <v>12.489800000000001</v>
      </c>
      <c r="I20" s="5">
        <v>14.35347</v>
      </c>
      <c r="K20" s="5">
        <v>614.64071000000001</v>
      </c>
      <c r="L20" s="5">
        <v>141.36787000000001</v>
      </c>
    </row>
    <row r="22" spans="1:12" x14ac:dyDescent="0.25">
      <c r="B22" s="7" t="s">
        <v>14</v>
      </c>
      <c r="C22" s="1"/>
      <c r="D22" s="1"/>
    </row>
    <row r="23" spans="1:12" x14ac:dyDescent="0.25">
      <c r="A23" s="4" t="s">
        <v>5</v>
      </c>
      <c r="B23" s="4">
        <f>COUNT(B6:B14)</f>
        <v>9</v>
      </c>
      <c r="C23" s="4">
        <f t="shared" ref="C23:L23" si="0">COUNT(C6:C14)</f>
        <v>9</v>
      </c>
      <c r="D23" s="4"/>
      <c r="E23" s="4">
        <f t="shared" ref="E23:F23" si="1">COUNT(E6:E14)</f>
        <v>9</v>
      </c>
      <c r="F23" s="4">
        <f t="shared" si="1"/>
        <v>9</v>
      </c>
      <c r="G23" s="4"/>
      <c r="H23" s="4">
        <f t="shared" ref="H23:I23" si="2">COUNT(H6:H14)</f>
        <v>9</v>
      </c>
      <c r="I23" s="4">
        <f t="shared" si="2"/>
        <v>9</v>
      </c>
      <c r="J23" s="4"/>
      <c r="K23" s="4">
        <f t="shared" si="0"/>
        <v>9</v>
      </c>
      <c r="L23" s="4">
        <f t="shared" si="0"/>
        <v>9</v>
      </c>
    </row>
    <row r="24" spans="1:12" x14ac:dyDescent="0.25">
      <c r="A24" s="4" t="s">
        <v>2</v>
      </c>
      <c r="B24" s="4">
        <f>AVERAGE(B6:B14)</f>
        <v>23.821151111111114</v>
      </c>
      <c r="C24" s="4">
        <f t="shared" ref="C24:L24" si="3">AVERAGE(C6:C14)</f>
        <v>42.543146666666672</v>
      </c>
      <c r="D24" s="4"/>
      <c r="E24" s="4">
        <f t="shared" ref="E24:F24" si="4">AVERAGE(E6:E14)</f>
        <v>0.75049555555555558</v>
      </c>
      <c r="F24" s="4">
        <f t="shared" si="4"/>
        <v>0.79560444444444434</v>
      </c>
      <c r="G24" s="4"/>
      <c r="H24" s="4">
        <f t="shared" ref="H24:I24" si="5">AVERAGE(H6:H14)</f>
        <v>13.025172222222222</v>
      </c>
      <c r="I24" s="4">
        <f t="shared" si="5"/>
        <v>24.343791111111109</v>
      </c>
      <c r="J24" s="4"/>
      <c r="K24" s="4">
        <f t="shared" si="3"/>
        <v>222.01487111111109</v>
      </c>
      <c r="L24" s="4">
        <f t="shared" si="3"/>
        <v>927.72046222222218</v>
      </c>
    </row>
    <row r="25" spans="1:12" x14ac:dyDescent="0.25">
      <c r="A25" s="4" t="s">
        <v>3</v>
      </c>
      <c r="B25" s="4">
        <f>STDEVA(B6:B14)</f>
        <v>13.805060029376406</v>
      </c>
      <c r="C25" s="4">
        <f t="shared" ref="C25:L25" si="6">STDEVA(C6:C14)</f>
        <v>30.285320861087552</v>
      </c>
      <c r="D25" s="4"/>
      <c r="E25" s="4">
        <f t="shared" ref="E25:F25" si="7">STDEVA(E6:E14)</f>
        <v>0.13580220645401081</v>
      </c>
      <c r="F25" s="4">
        <f t="shared" si="7"/>
        <v>6.7862252967152342E-2</v>
      </c>
      <c r="G25" s="4"/>
      <c r="H25" s="4">
        <f t="shared" ref="H25:I25" si="8">STDEVA(H6:H14)</f>
        <v>16.571840268999832</v>
      </c>
      <c r="I25" s="4">
        <f t="shared" si="8"/>
        <v>9.8847088614238547</v>
      </c>
      <c r="J25" s="4"/>
      <c r="K25" s="4">
        <f t="shared" si="6"/>
        <v>164.80930368750245</v>
      </c>
      <c r="L25" s="4">
        <f t="shared" si="6"/>
        <v>594.84256990185349</v>
      </c>
    </row>
    <row r="26" spans="1:12" x14ac:dyDescent="0.25">
      <c r="A26" s="4" t="s">
        <v>4</v>
      </c>
      <c r="B26" s="4">
        <f t="shared" ref="B26" si="9">B25/SQRT(B23)</f>
        <v>4.6016866764588018</v>
      </c>
      <c r="C26" s="4">
        <f t="shared" ref="C26" si="10">C25/SQRT(C23)</f>
        <v>10.095106953695851</v>
      </c>
      <c r="D26" s="4"/>
      <c r="E26" s="4">
        <f t="shared" ref="E26" si="11">E25/SQRT(E23)</f>
        <v>4.5267402151336934E-2</v>
      </c>
      <c r="F26" s="4">
        <f t="shared" ref="F26" si="12">F25/SQRT(F23)</f>
        <v>2.2620750989050781E-2</v>
      </c>
      <c r="G26" s="4"/>
      <c r="H26" s="4">
        <f t="shared" ref="H26" si="13">H25/SQRT(H23)</f>
        <v>5.5239467563332774</v>
      </c>
      <c r="I26" s="4">
        <f t="shared" ref="I26" si="14">I25/SQRT(I23)</f>
        <v>3.2949029538079517</v>
      </c>
      <c r="J26" s="4"/>
      <c r="K26" s="4">
        <f t="shared" ref="K26" si="15">K25/SQRT(K23)</f>
        <v>54.936434562500814</v>
      </c>
      <c r="L26" s="4">
        <f t="shared" ref="L26" si="16">L25/SQRT(L23)</f>
        <v>198.28085663395117</v>
      </c>
    </row>
    <row r="28" spans="1:12" x14ac:dyDescent="0.25">
      <c r="B28" s="8" t="s">
        <v>16</v>
      </c>
      <c r="C28" s="1"/>
      <c r="D28" s="1"/>
    </row>
    <row r="29" spans="1:12" x14ac:dyDescent="0.25">
      <c r="A29" s="6" t="s">
        <v>5</v>
      </c>
      <c r="B29" s="5">
        <f>COUNT(B15:B20)</f>
        <v>6</v>
      </c>
      <c r="C29" s="5">
        <f t="shared" ref="C29:L29" si="17">COUNT(C15:C20)</f>
        <v>6</v>
      </c>
      <c r="D29" s="5"/>
      <c r="E29" s="5">
        <f t="shared" ref="E29:F29" si="18">COUNT(E15:E20)</f>
        <v>6</v>
      </c>
      <c r="F29" s="5">
        <f t="shared" si="18"/>
        <v>6</v>
      </c>
      <c r="G29" s="5"/>
      <c r="H29" s="5">
        <f t="shared" ref="H29:I29" si="19">COUNT(H15:H20)</f>
        <v>6</v>
      </c>
      <c r="I29" s="5">
        <f t="shared" si="19"/>
        <v>6</v>
      </c>
      <c r="J29" s="5"/>
      <c r="K29" s="5">
        <f t="shared" si="17"/>
        <v>6</v>
      </c>
      <c r="L29" s="5">
        <f t="shared" si="17"/>
        <v>6</v>
      </c>
    </row>
    <row r="30" spans="1:12" x14ac:dyDescent="0.25">
      <c r="A30" s="6" t="s">
        <v>2</v>
      </c>
      <c r="B30" s="5">
        <f>AVERAGE(B15:B20)</f>
        <v>26.36235666666667</v>
      </c>
      <c r="C30" s="5">
        <f t="shared" ref="C30:L30" si="20">AVERAGE(C15:C20)</f>
        <v>24.474635000000003</v>
      </c>
      <c r="D30" s="5"/>
      <c r="E30" s="5">
        <f t="shared" ref="E30:F30" si="21">AVERAGE(E15:E20)</f>
        <v>0.57596499999999995</v>
      </c>
      <c r="F30" s="5">
        <f t="shared" si="21"/>
        <v>0.748695</v>
      </c>
      <c r="G30" s="5"/>
      <c r="H30" s="5">
        <f t="shared" ref="H30:I30" si="22">AVERAGE(H15:H20)</f>
        <v>40.178211666666662</v>
      </c>
      <c r="I30" s="5">
        <f t="shared" si="22"/>
        <v>16.748916666666666</v>
      </c>
      <c r="J30" s="5"/>
      <c r="K30" s="5">
        <f t="shared" si="20"/>
        <v>900.61188999999979</v>
      </c>
      <c r="L30" s="5">
        <f t="shared" si="20"/>
        <v>393.29964166666673</v>
      </c>
    </row>
    <row r="31" spans="1:12" x14ac:dyDescent="0.25">
      <c r="A31" s="6" t="s">
        <v>3</v>
      </c>
      <c r="B31" s="5">
        <f>STDEVA(B15:B20)</f>
        <v>12.69690392328722</v>
      </c>
      <c r="C31" s="5">
        <f t="shared" ref="C31:L31" si="23">STDEVA(C15:C20)</f>
        <v>10.573507341344676</v>
      </c>
      <c r="D31" s="5"/>
      <c r="E31" s="5">
        <f t="shared" ref="E31:F31" si="24">STDEVA(E15:E20)</f>
        <v>0.15763917365299809</v>
      </c>
      <c r="F31" s="5">
        <f t="shared" si="24"/>
        <v>0.11127093722082192</v>
      </c>
      <c r="G31" s="5"/>
      <c r="H31" s="5">
        <f t="shared" ref="H31:I31" si="25">STDEVA(H15:H20)</f>
        <v>19.635322170375936</v>
      </c>
      <c r="I31" s="5">
        <f t="shared" si="25"/>
        <v>6.1449721032846645</v>
      </c>
      <c r="J31" s="5"/>
      <c r="K31" s="5">
        <f t="shared" si="23"/>
        <v>376.19888882653601</v>
      </c>
      <c r="L31" s="5">
        <f t="shared" si="23"/>
        <v>192.35788056671973</v>
      </c>
    </row>
    <row r="32" spans="1:12" x14ac:dyDescent="0.25">
      <c r="A32" s="6" t="s">
        <v>4</v>
      </c>
      <c r="B32" s="5">
        <f t="shared" ref="B32" si="26">B31/SQRT(B29)</f>
        <v>5.183489320865923</v>
      </c>
      <c r="C32" s="5">
        <f t="shared" ref="C32" si="27">C31/SQRT(C29)</f>
        <v>4.3166162963110697</v>
      </c>
      <c r="D32" s="5"/>
      <c r="E32" s="5">
        <f t="shared" ref="E32" si="28">E31/SQRT(E29)</f>
        <v>6.4355923153972511E-2</v>
      </c>
      <c r="F32" s="5">
        <f t="shared" ref="F32" si="29">F31/SQRT(F29)</f>
        <v>4.5426169898712378E-2</v>
      </c>
      <c r="G32" s="5"/>
      <c r="H32" s="5">
        <f t="shared" ref="H32" si="30">H31/SQRT(H29)</f>
        <v>8.0160867087631651</v>
      </c>
      <c r="I32" s="5">
        <f t="shared" ref="I32" si="31">I31/SQRT(I29)</f>
        <v>2.508674356114093</v>
      </c>
      <c r="J32" s="5"/>
      <c r="K32" s="5">
        <f t="shared" ref="K32" si="32">K31/SQRT(K29)</f>
        <v>153.5825532378382</v>
      </c>
      <c r="L32" s="5">
        <f t="shared" ref="L32" si="33">L31/SQRT(L29)</f>
        <v>78.5297758986152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3CD</vt:lpstr>
      <vt:lpstr>Fig3E-H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EUZE Charlotte</dc:creator>
  <cp:lastModifiedBy>DELEUZE Charlotte</cp:lastModifiedBy>
  <dcterms:created xsi:type="dcterms:W3CDTF">2019-07-17T11:30:07Z</dcterms:created>
  <dcterms:modified xsi:type="dcterms:W3CDTF">2019-07-18T11:39:06Z</dcterms:modified>
</cp:coreProperties>
</file>